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4680" yWindow="0" windowWidth="25600" windowHeight="166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4" i="1" l="1"/>
  <c r="H26" i="1"/>
  <c r="G24" i="1"/>
  <c r="F25" i="1"/>
  <c r="E25" i="1"/>
  <c r="D23" i="1"/>
  <c r="C27" i="1"/>
  <c r="B27" i="1"/>
  <c r="I11" i="1"/>
  <c r="H11" i="1"/>
  <c r="G11" i="1"/>
  <c r="F10" i="1"/>
  <c r="E10" i="1"/>
  <c r="D9" i="1"/>
  <c r="C8" i="1"/>
  <c r="B11" i="1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I27"/>
  <sheetViews>
    <sheetView tabSelected="1" workbookViewId="0">
      <selection activeCell="L1" sqref="L1"/>
    </sheetView>
  </sheetViews>
  <sheetFormatPr baseColWidth="10" defaultRowHeight="15" x14ac:dyDescent="0"/>
  <sheetData>
    <row r="4" spans="2:9">
      <c r="B4">
        <v>1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>
        <v>8</v>
      </c>
    </row>
    <row r="5" spans="2:9">
      <c r="B5">
        <v>68.27</v>
      </c>
      <c r="C5" s="1">
        <v>0</v>
      </c>
      <c r="D5">
        <v>2.0449999999999999</v>
      </c>
      <c r="E5" s="1">
        <v>46.530999999999999</v>
      </c>
      <c r="F5" s="1">
        <v>33.69</v>
      </c>
      <c r="G5" s="1">
        <v>16.055</v>
      </c>
      <c r="H5">
        <v>61.357999999999997</v>
      </c>
      <c r="I5" s="1">
        <v>26.565000000000001</v>
      </c>
    </row>
    <row r="6" spans="2:9">
      <c r="B6">
        <v>79.87</v>
      </c>
      <c r="C6" s="1">
        <v>95.44</v>
      </c>
      <c r="D6">
        <v>49.814999999999998</v>
      </c>
      <c r="E6" s="1">
        <v>83.036000000000001</v>
      </c>
      <c r="F6" s="1">
        <v>19.565000000000001</v>
      </c>
      <c r="G6" s="1">
        <v>63.435000000000002</v>
      </c>
      <c r="H6">
        <v>33.094999999999999</v>
      </c>
      <c r="I6" s="1">
        <v>70.016999999999996</v>
      </c>
    </row>
    <row r="7" spans="2:9">
      <c r="B7">
        <v>5.194</v>
      </c>
      <c r="C7" s="1">
        <v>46.273000000000003</v>
      </c>
      <c r="D7">
        <v>43.603000000000002</v>
      </c>
      <c r="E7" s="1">
        <v>0</v>
      </c>
      <c r="F7" s="1">
        <v>55.311</v>
      </c>
      <c r="G7" s="1">
        <v>57.652999999999999</v>
      </c>
      <c r="H7">
        <v>38.366999999999997</v>
      </c>
      <c r="I7" s="1">
        <v>66.251000000000005</v>
      </c>
    </row>
    <row r="8" spans="2:9">
      <c r="B8">
        <v>12.339</v>
      </c>
      <c r="C8" s="2">
        <f>STDEV(C5:C7)</f>
        <v>47.727312268064431</v>
      </c>
      <c r="D8">
        <v>75.709999999999994</v>
      </c>
      <c r="E8" s="1">
        <v>35.838000000000001</v>
      </c>
      <c r="F8" s="1">
        <v>7.125</v>
      </c>
      <c r="G8" s="1">
        <v>3.6139999999999999</v>
      </c>
      <c r="H8">
        <v>49.085999999999999</v>
      </c>
      <c r="I8" s="1">
        <v>0</v>
      </c>
    </row>
    <row r="9" spans="2:9">
      <c r="B9">
        <v>41.82</v>
      </c>
      <c r="D9" s="2">
        <f>STDEV(D5:D8)</f>
        <v>30.517169903460356</v>
      </c>
      <c r="E9" s="1">
        <v>17.367000000000001</v>
      </c>
      <c r="F9" s="1">
        <v>27.408000000000001</v>
      </c>
      <c r="G9" s="1">
        <v>55.134</v>
      </c>
      <c r="H9">
        <v>8.3659999999999997</v>
      </c>
      <c r="I9" s="1">
        <v>36.027000000000001</v>
      </c>
    </row>
    <row r="10" spans="2:9">
      <c r="B10">
        <v>90</v>
      </c>
      <c r="E10" s="2">
        <f>STDEV(E5:E9)</f>
        <v>31.483985584738161</v>
      </c>
      <c r="F10" s="2">
        <f>STDEV(F5:F9)</f>
        <v>17.913761294044313</v>
      </c>
      <c r="G10" s="1">
        <v>50.44</v>
      </c>
      <c r="H10">
        <v>0</v>
      </c>
      <c r="I10" s="1">
        <v>56.695</v>
      </c>
    </row>
    <row r="11" spans="2:9">
      <c r="B11" s="2">
        <f>STDEV(B5:B10)</f>
        <v>35.546598286849729</v>
      </c>
      <c r="G11" s="2">
        <f>STDEV(G5:G10)</f>
        <v>24.857525825525475</v>
      </c>
      <c r="H11" s="2">
        <f>STDEV(H5:H10)</f>
        <v>23.569597221844926</v>
      </c>
      <c r="I11" s="2">
        <f>STDEV(I5:I10)</f>
        <v>26.925140413747151</v>
      </c>
    </row>
    <row r="19" spans="2:9">
      <c r="B19">
        <v>9</v>
      </c>
      <c r="C19">
        <v>10</v>
      </c>
      <c r="D19">
        <v>11</v>
      </c>
      <c r="E19">
        <v>12</v>
      </c>
      <c r="F19">
        <v>13</v>
      </c>
      <c r="G19">
        <v>14</v>
      </c>
      <c r="H19">
        <v>15</v>
      </c>
      <c r="I19">
        <v>16</v>
      </c>
    </row>
    <row r="20" spans="2:9">
      <c r="B20">
        <v>73.072000000000003</v>
      </c>
      <c r="C20" s="1">
        <v>90</v>
      </c>
      <c r="D20" s="1">
        <v>50.527999999999999</v>
      </c>
      <c r="E20" s="1">
        <v>4.97</v>
      </c>
      <c r="F20" s="1">
        <v>42.878999999999998</v>
      </c>
      <c r="G20" s="1">
        <v>27.3</v>
      </c>
      <c r="H20">
        <v>0</v>
      </c>
      <c r="I20" s="1">
        <v>9.4619999999999997</v>
      </c>
    </row>
    <row r="21" spans="2:9">
      <c r="B21">
        <v>9.09</v>
      </c>
      <c r="C21" s="1">
        <v>42.396999999999998</v>
      </c>
      <c r="D21" s="1">
        <v>89.366</v>
      </c>
      <c r="E21" s="1">
        <v>18.434999999999999</v>
      </c>
      <c r="F21" s="1">
        <v>7.2030000000000003</v>
      </c>
      <c r="G21" s="1">
        <v>0</v>
      </c>
      <c r="H21">
        <v>22.931999999999999</v>
      </c>
      <c r="I21" s="1">
        <v>75.963999999999999</v>
      </c>
    </row>
    <row r="22" spans="2:9">
      <c r="B22">
        <v>16.358000000000001</v>
      </c>
      <c r="C22" s="1">
        <v>52.765000000000001</v>
      </c>
      <c r="D22" s="1">
        <v>3.18</v>
      </c>
      <c r="E22" s="1">
        <v>53.746000000000002</v>
      </c>
      <c r="F22" s="1">
        <v>19.093</v>
      </c>
      <c r="G22" s="1">
        <v>80.09</v>
      </c>
      <c r="H22">
        <v>32.619</v>
      </c>
      <c r="I22" s="1">
        <v>0</v>
      </c>
    </row>
    <row r="23" spans="2:9">
      <c r="B23">
        <v>34.31</v>
      </c>
      <c r="C23" s="1">
        <v>48.122</v>
      </c>
      <c r="D23" s="2">
        <f>STDEV(D20:D22)</f>
        <v>43.162966271253097</v>
      </c>
      <c r="E23" s="1">
        <v>55.008000000000003</v>
      </c>
      <c r="F23" s="1">
        <v>72.435000000000002</v>
      </c>
      <c r="G23" s="1">
        <v>2.4900000000000002</v>
      </c>
      <c r="H23">
        <v>62.301000000000002</v>
      </c>
      <c r="I23" s="1">
        <v>50.527999999999999</v>
      </c>
    </row>
    <row r="24" spans="2:9">
      <c r="B24">
        <v>39.472000000000001</v>
      </c>
      <c r="C24" s="1">
        <v>10.081</v>
      </c>
      <c r="E24" s="1">
        <v>33.69</v>
      </c>
      <c r="F24" s="1">
        <v>0</v>
      </c>
      <c r="G24" s="2">
        <f>STDEV(G20:G23)</f>
        <v>37.181960679878088</v>
      </c>
      <c r="H24">
        <v>1.302</v>
      </c>
      <c r="I24" s="2">
        <f>STDEV(I20:I23)</f>
        <v>35.55401990867793</v>
      </c>
    </row>
    <row r="25" spans="2:9">
      <c r="B25">
        <v>54.161999999999999</v>
      </c>
      <c r="C25" s="1">
        <v>54.462000000000003</v>
      </c>
      <c r="E25" s="2">
        <f>STDEV(E20:E24)</f>
        <v>21.868359819611534</v>
      </c>
      <c r="F25" s="2">
        <f>STDEV(F20:F24)</f>
        <v>29.54312654408805</v>
      </c>
      <c r="H25">
        <v>32.57</v>
      </c>
    </row>
    <row r="26" spans="2:9">
      <c r="B26">
        <v>0</v>
      </c>
      <c r="C26" s="1">
        <v>-5.5279999999999996</v>
      </c>
      <c r="H26" s="2">
        <f>STDEV(H20:H25)</f>
        <v>23.225396131533831</v>
      </c>
    </row>
    <row r="27" spans="2:9">
      <c r="B27" s="2">
        <f>STDEV(B20:B26)</f>
        <v>25.922651767646503</v>
      </c>
      <c r="C27" s="2">
        <f>STDEV(C20:C26)</f>
        <v>31.33194100807247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l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wei Li</dc:creator>
  <cp:lastModifiedBy>Yuwei Li</cp:lastModifiedBy>
  <dcterms:created xsi:type="dcterms:W3CDTF">2017-04-20T22:13:53Z</dcterms:created>
  <dcterms:modified xsi:type="dcterms:W3CDTF">2017-04-20T22:21:30Z</dcterms:modified>
</cp:coreProperties>
</file>